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anc\Box Sync\REVISION\"/>
    </mc:Choice>
  </mc:AlternateContent>
  <xr:revisionPtr revIDLastSave="0" documentId="8_{77EF756A-27A9-4958-A6D3-195B464A4C7A}" xr6:coauthVersionLast="47" xr6:coauthVersionMax="47" xr10:uidLastSave="{00000000-0000-0000-0000-000000000000}"/>
  <bookViews>
    <workbookView xWindow="-110" yWindow="-110" windowWidth="19420" windowHeight="11020" activeTab="9" xr2:uid="{56DB3491-FC52-4D18-B08A-85B42B27288E}"/>
  </bookViews>
  <sheets>
    <sheet name="5A" sheetId="8" r:id="rId1"/>
    <sheet name="5C" sheetId="2" r:id="rId2"/>
    <sheet name="5D" sheetId="1" r:id="rId3"/>
    <sheet name="5E" sheetId="3" r:id="rId4"/>
    <sheet name="5F" sheetId="4" r:id="rId5"/>
    <sheet name="5G" sheetId="5" r:id="rId6"/>
    <sheet name="5H" sheetId="9" r:id="rId7"/>
    <sheet name="5I" sheetId="10" r:id="rId8"/>
    <sheet name="5J" sheetId="6" r:id="rId9"/>
    <sheet name="5K" sheetId="11" r:id="rId10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1" l="1"/>
  <c r="G4" i="11"/>
  <c r="G5" i="11"/>
  <c r="G6" i="11"/>
  <c r="G7" i="11"/>
  <c r="G8" i="11"/>
  <c r="G9" i="11"/>
  <c r="G10" i="11"/>
  <c r="G2" i="11"/>
  <c r="E7" i="11"/>
  <c r="C3" i="11"/>
  <c r="C4" i="11"/>
  <c r="C5" i="11"/>
  <c r="C6" i="11"/>
  <c r="C7" i="11"/>
  <c r="C8" i="11"/>
  <c r="C9" i="11"/>
  <c r="C10" i="11"/>
  <c r="C2" i="11"/>
  <c r="A7" i="11"/>
  <c r="G5" i="6"/>
  <c r="E7" i="6"/>
  <c r="G6" i="6" s="1"/>
  <c r="A6" i="6"/>
  <c r="C4" i="6" s="1"/>
  <c r="G9" i="6" l="1"/>
  <c r="C3" i="6"/>
  <c r="G4" i="6"/>
  <c r="C2" i="6"/>
  <c r="G8" i="6"/>
  <c r="G3" i="6"/>
  <c r="C9" i="6"/>
  <c r="G2" i="6"/>
  <c r="C8" i="6"/>
  <c r="C7" i="6"/>
  <c r="C6" i="6"/>
  <c r="G7" i="6"/>
  <c r="C5" i="6"/>
</calcChain>
</file>

<file path=xl/sharedStrings.xml><?xml version="1.0" encoding="utf-8"?>
<sst xmlns="http://schemas.openxmlformats.org/spreadsheetml/2006/main" count="29" uniqueCount="10">
  <si>
    <t>Days</t>
  </si>
  <si>
    <t>WT</t>
  </si>
  <si>
    <t>CD74 cKO</t>
  </si>
  <si>
    <t>Cko</t>
  </si>
  <si>
    <t>cKO</t>
  </si>
  <si>
    <t>WT -E0771</t>
  </si>
  <si>
    <t>WT +E0771</t>
  </si>
  <si>
    <t>FOLD CHANGE ON WT</t>
  </si>
  <si>
    <t>Cko +E0771</t>
  </si>
  <si>
    <t>FOLD CHANGE ON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2CFDB-C639-49A2-8375-B77F61B10022}">
  <dimension ref="A1:U38"/>
  <sheetViews>
    <sheetView topLeftCell="C1" workbookViewId="0">
      <selection activeCell="F18" sqref="F18"/>
    </sheetView>
  </sheetViews>
  <sheetFormatPr defaultRowHeight="14.5" x14ac:dyDescent="0.35"/>
  <cols>
    <col min="3" max="3" width="13.08984375" customWidth="1"/>
    <col min="4" max="4" width="14.08984375" customWidth="1"/>
  </cols>
  <sheetData>
    <row r="1" spans="1:21" x14ac:dyDescent="0.35">
      <c r="A1" s="2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 t="s">
        <v>2</v>
      </c>
      <c r="M1" s="4"/>
      <c r="N1" s="4"/>
      <c r="O1" s="4"/>
      <c r="P1" s="4"/>
      <c r="Q1" s="4"/>
      <c r="R1" s="4"/>
      <c r="S1" s="4"/>
      <c r="T1" s="4"/>
      <c r="U1" s="4"/>
    </row>
    <row r="2" spans="1:21" x14ac:dyDescent="0.35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/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</row>
    <row r="3" spans="1:21" x14ac:dyDescent="0.35">
      <c r="A3" s="1">
        <v>10</v>
      </c>
      <c r="B3" s="1">
        <v>11.799200000000001</v>
      </c>
      <c r="C3" s="1">
        <v>3.671745</v>
      </c>
      <c r="D3" s="1">
        <v>9.3006449999999994</v>
      </c>
      <c r="E3" s="1">
        <v>11.76</v>
      </c>
      <c r="F3" s="1"/>
      <c r="G3" s="1">
        <v>10.613200000000001</v>
      </c>
      <c r="H3" s="1">
        <v>20.6615</v>
      </c>
      <c r="I3" s="1">
        <v>26.908000000000001</v>
      </c>
      <c r="J3" s="1">
        <v>16.377839999999999</v>
      </c>
      <c r="K3" s="1">
        <v>0</v>
      </c>
      <c r="L3" s="1">
        <v>0.80464999999999998</v>
      </c>
      <c r="M3" s="1"/>
      <c r="N3" s="1">
        <v>11.372400000000001</v>
      </c>
      <c r="O3" s="1">
        <v>0</v>
      </c>
      <c r="P3" s="1">
        <v>15.915744</v>
      </c>
      <c r="Q3" s="1">
        <v>0</v>
      </c>
      <c r="R3" s="1">
        <v>0</v>
      </c>
      <c r="S3" s="1">
        <v>0</v>
      </c>
      <c r="T3" s="1">
        <v>0</v>
      </c>
      <c r="U3" s="1">
        <v>0</v>
      </c>
    </row>
    <row r="4" spans="1:21" x14ac:dyDescent="0.35">
      <c r="A4" s="1">
        <v>15</v>
      </c>
      <c r="B4" s="1">
        <v>88.087540000000004</v>
      </c>
      <c r="C4" s="1">
        <v>49.947977000000002</v>
      </c>
      <c r="D4" s="1">
        <v>57.6</v>
      </c>
      <c r="E4" s="1">
        <v>125.08011</v>
      </c>
      <c r="F4" s="1"/>
      <c r="G4" s="1">
        <v>124.468</v>
      </c>
      <c r="H4" s="1">
        <v>135.142202</v>
      </c>
      <c r="I4" s="1">
        <v>245.61241200000001</v>
      </c>
      <c r="J4" s="1">
        <v>207.30937499999999</v>
      </c>
      <c r="K4" s="1">
        <v>29.958255999999999</v>
      </c>
      <c r="L4" s="1">
        <v>34.803829999999998</v>
      </c>
      <c r="M4" s="1"/>
      <c r="N4" s="1">
        <v>54.390783999999996</v>
      </c>
      <c r="O4" s="1">
        <v>1.1676500000000001</v>
      </c>
      <c r="P4" s="1">
        <v>126.49024799999999</v>
      </c>
      <c r="Q4" s="1">
        <v>34.625120000000003</v>
      </c>
      <c r="R4" s="1">
        <v>0</v>
      </c>
      <c r="S4" s="1">
        <v>13.851000000000001</v>
      </c>
      <c r="T4" s="1">
        <v>0</v>
      </c>
      <c r="U4" s="1">
        <v>62.236350000000002</v>
      </c>
    </row>
    <row r="5" spans="1:21" x14ac:dyDescent="0.35">
      <c r="A5" s="1">
        <v>17</v>
      </c>
      <c r="B5" s="1">
        <v>216.8903</v>
      </c>
      <c r="C5" s="1">
        <v>56.881749999999997</v>
      </c>
      <c r="D5" s="1">
        <v>466.54079999999999</v>
      </c>
      <c r="E5" s="1">
        <v>292.6404</v>
      </c>
      <c r="F5" s="1">
        <v>131.15499149999999</v>
      </c>
      <c r="G5" s="1">
        <v>441.59352000000001</v>
      </c>
      <c r="H5" s="1">
        <v>372.00761199999999</v>
      </c>
      <c r="I5" s="1">
        <v>466.54079999999999</v>
      </c>
      <c r="J5" s="1">
        <v>691.70787900000005</v>
      </c>
      <c r="K5" s="1">
        <v>214.511616</v>
      </c>
      <c r="L5" s="1">
        <v>41.543750000000003</v>
      </c>
      <c r="M5" s="1"/>
      <c r="N5" s="1">
        <v>135.9556</v>
      </c>
      <c r="O5" s="1">
        <v>0</v>
      </c>
      <c r="P5" s="1">
        <v>50.591084000000002</v>
      </c>
      <c r="Q5" s="1">
        <v>54.129868500000001</v>
      </c>
      <c r="R5" s="1">
        <v>0</v>
      </c>
      <c r="S5" s="1">
        <v>144.52384950000001</v>
      </c>
      <c r="T5" s="1">
        <v>0</v>
      </c>
      <c r="U5" s="1">
        <v>0</v>
      </c>
    </row>
    <row r="6" spans="1:21" x14ac:dyDescent="0.35">
      <c r="A6" s="1">
        <v>19</v>
      </c>
      <c r="B6" s="1">
        <v>629.44200000000001</v>
      </c>
      <c r="C6" s="3"/>
      <c r="D6" s="1">
        <v>250.890218</v>
      </c>
      <c r="E6" s="1">
        <v>393.3845</v>
      </c>
      <c r="F6" s="1">
        <v>162.31635</v>
      </c>
      <c r="G6" s="1">
        <v>713.924442</v>
      </c>
      <c r="H6" s="1">
        <v>478.19757199999998</v>
      </c>
      <c r="I6" s="1">
        <v>566.63864599999999</v>
      </c>
      <c r="J6" s="1">
        <v>529.5</v>
      </c>
      <c r="K6" s="1">
        <v>308.30540000000002</v>
      </c>
      <c r="L6" s="1">
        <v>68</v>
      </c>
      <c r="M6" s="1"/>
      <c r="N6" s="1">
        <v>122.20116899999999</v>
      </c>
      <c r="O6" s="1">
        <v>0</v>
      </c>
      <c r="P6" s="1">
        <v>50.783999999999999</v>
      </c>
      <c r="Q6" s="1">
        <v>75.712000000000003</v>
      </c>
      <c r="R6" s="1">
        <v>0</v>
      </c>
      <c r="S6" s="1">
        <v>131.22</v>
      </c>
      <c r="T6" s="1">
        <v>3.3454980000000001</v>
      </c>
      <c r="U6" s="1">
        <v>0</v>
      </c>
    </row>
    <row r="7" spans="1:21" x14ac:dyDescent="0.35">
      <c r="A7" s="1">
        <v>21</v>
      </c>
      <c r="B7" s="1">
        <v>675.706592</v>
      </c>
      <c r="C7" s="3"/>
      <c r="D7" s="1">
        <v>519.67493999999999</v>
      </c>
      <c r="E7" s="1">
        <v>654.65454999999997</v>
      </c>
      <c r="F7" s="1">
        <v>308.51280000000003</v>
      </c>
      <c r="G7" s="1">
        <v>1158.6959999999999</v>
      </c>
      <c r="H7" s="1">
        <v>753.84945000000005</v>
      </c>
      <c r="I7" s="1">
        <v>1303.0875000000001</v>
      </c>
      <c r="J7" s="1">
        <v>922.01265000000001</v>
      </c>
      <c r="K7" s="1">
        <v>1026.1950750000001</v>
      </c>
      <c r="L7" s="1">
        <v>224.98850849999999</v>
      </c>
      <c r="M7" s="1"/>
      <c r="N7" s="1">
        <v>0</v>
      </c>
      <c r="O7" s="1">
        <v>0</v>
      </c>
      <c r="P7" s="1">
        <v>58.752000000000002</v>
      </c>
      <c r="Q7" s="3"/>
      <c r="R7" s="1">
        <v>0</v>
      </c>
      <c r="S7" s="1">
        <v>0</v>
      </c>
      <c r="T7" s="1">
        <v>0</v>
      </c>
      <c r="U7" s="1">
        <v>0</v>
      </c>
    </row>
    <row r="8" spans="1:21" x14ac:dyDescent="0.3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38" spans="4:4" x14ac:dyDescent="0.35">
      <c r="D38" s="1"/>
    </row>
  </sheetData>
  <mergeCells count="2">
    <mergeCell ref="B1:K1"/>
    <mergeCell ref="L1:U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E52DF-5203-4F5F-82E4-196436CAD8C4}">
  <dimension ref="A1:X21"/>
  <sheetViews>
    <sheetView tabSelected="1" workbookViewId="0">
      <selection activeCell="C18" sqref="C18"/>
    </sheetView>
  </sheetViews>
  <sheetFormatPr defaultRowHeight="14.5" x14ac:dyDescent="0.35"/>
  <cols>
    <col min="1" max="1" width="17" style="5" customWidth="1"/>
    <col min="2" max="2" width="15.453125" style="5" customWidth="1"/>
    <col min="3" max="3" width="20.81640625" style="5" customWidth="1"/>
    <col min="4" max="4" width="8.7265625" style="5"/>
    <col min="5" max="5" width="15.26953125" style="5" customWidth="1"/>
    <col min="6" max="6" width="13.453125" style="5" customWidth="1"/>
    <col min="7" max="7" width="21.08984375" style="5" customWidth="1"/>
  </cols>
  <sheetData>
    <row r="1" spans="1:24" x14ac:dyDescent="0.35">
      <c r="A1" s="5" t="s">
        <v>5</v>
      </c>
      <c r="B1" s="5" t="s">
        <v>6</v>
      </c>
      <c r="C1" s="5" t="s">
        <v>7</v>
      </c>
      <c r="E1" s="5" t="s">
        <v>8</v>
      </c>
      <c r="F1" s="5" t="s">
        <v>8</v>
      </c>
      <c r="G1" s="5" t="s">
        <v>9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35">
      <c r="A2" s="2">
        <v>0.99157700000000004</v>
      </c>
      <c r="B2" s="2">
        <v>2.8598769280245002</v>
      </c>
      <c r="C2" s="2">
        <f>B2/$A$7</f>
        <v>2.8598775000000001</v>
      </c>
      <c r="D2" s="2"/>
      <c r="E2" s="2">
        <v>1.4543889999999999</v>
      </c>
      <c r="F2" s="2">
        <v>1.1896729982788001</v>
      </c>
      <c r="G2" s="2">
        <f>F2/$E$7</f>
        <v>0.991394</v>
      </c>
      <c r="H2" s="1"/>
      <c r="I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35">
      <c r="A3" s="2">
        <v>1.1140890000000001</v>
      </c>
      <c r="B3" s="5">
        <v>4.4027556194486994</v>
      </c>
      <c r="C3" s="2">
        <f t="shared" ref="C3:C10" si="0">B3/$A$7</f>
        <v>4.4027564999999997</v>
      </c>
      <c r="E3" s="2">
        <v>1.917384</v>
      </c>
      <c r="F3" s="5">
        <v>0.80137693356280004</v>
      </c>
      <c r="G3" s="2">
        <f t="shared" ref="G3:G10" si="1">F3/$E$7</f>
        <v>0.66781400000000002</v>
      </c>
    </row>
    <row r="4" spans="1:24" x14ac:dyDescent="0.35">
      <c r="A4" s="2">
        <v>1.592649</v>
      </c>
      <c r="B4" s="5">
        <v>1.8032155393568201</v>
      </c>
      <c r="C4" s="2">
        <f t="shared" si="0"/>
        <v>1.8032159000000001</v>
      </c>
      <c r="E4" s="2">
        <v>1.330465</v>
      </c>
      <c r="F4" s="5">
        <v>0.53907008984500004</v>
      </c>
      <c r="G4" s="2">
        <f t="shared" si="1"/>
        <v>0.44922499999999999</v>
      </c>
    </row>
    <row r="5" spans="1:24" x14ac:dyDescent="0.35">
      <c r="A5" s="2">
        <v>0.64318500000000001</v>
      </c>
      <c r="B5" s="5">
        <v>3.2771815445635597</v>
      </c>
      <c r="C5" s="2">
        <f t="shared" si="0"/>
        <v>3.2771821999999999</v>
      </c>
      <c r="E5" s="2">
        <v>0.59208300000000003</v>
      </c>
      <c r="F5" s="5">
        <v>0.6278833046472001</v>
      </c>
      <c r="G5" s="2">
        <f t="shared" si="1"/>
        <v>0.52323600000000003</v>
      </c>
    </row>
    <row r="6" spans="1:24" x14ac:dyDescent="0.35">
      <c r="A6" s="2">
        <v>0.65849899999999995</v>
      </c>
      <c r="B6" s="5">
        <v>4.9770281045941802</v>
      </c>
      <c r="C6" s="2">
        <f t="shared" si="0"/>
        <v>4.9770291000000002</v>
      </c>
      <c r="E6" s="2">
        <v>0.70567999999999997</v>
      </c>
      <c r="F6" s="5">
        <v>0.7311529218588001</v>
      </c>
      <c r="G6" s="2">
        <f t="shared" si="1"/>
        <v>0.609294</v>
      </c>
    </row>
    <row r="7" spans="1:24" x14ac:dyDescent="0.35">
      <c r="A7" s="5">
        <f>AVERAGE(A2:A6)</f>
        <v>0.99999979999999999</v>
      </c>
      <c r="B7" s="5">
        <v>3.6676868664624798</v>
      </c>
      <c r="C7" s="2">
        <f t="shared" si="0"/>
        <v>3.6676875999999998</v>
      </c>
      <c r="E7" s="5">
        <f>AVERAGE(E2:E6)</f>
        <v>1.2000002000000001</v>
      </c>
      <c r="F7" s="5">
        <v>0.93562815593800008</v>
      </c>
      <c r="G7" s="2">
        <f t="shared" si="1"/>
        <v>0.77968999999999999</v>
      </c>
    </row>
    <row r="8" spans="1:24" x14ac:dyDescent="0.35">
      <c r="B8" s="5">
        <v>2.08269488346094</v>
      </c>
      <c r="C8" s="2">
        <f t="shared" si="0"/>
        <v>2.0826953000000001</v>
      </c>
      <c r="F8" s="5">
        <v>0.67332251222040007</v>
      </c>
      <c r="G8" s="2">
        <f t="shared" si="1"/>
        <v>0.56110199999999999</v>
      </c>
    </row>
    <row r="9" spans="1:24" x14ac:dyDescent="0.35">
      <c r="B9" s="5">
        <v>2.6875951624808603</v>
      </c>
      <c r="C9" s="2">
        <f t="shared" si="0"/>
        <v>2.6875957000000001</v>
      </c>
      <c r="F9" s="5">
        <v>0.74561172426860001</v>
      </c>
      <c r="G9" s="2">
        <f t="shared" si="1"/>
        <v>0.62134299999999998</v>
      </c>
    </row>
    <row r="10" spans="1:24" x14ac:dyDescent="0.35">
      <c r="B10" s="5">
        <v>4.3644708271056603</v>
      </c>
      <c r="C10" s="2">
        <f t="shared" si="0"/>
        <v>4.3644717000000002</v>
      </c>
      <c r="F10" s="5">
        <v>0.60309850051640002</v>
      </c>
      <c r="G10" s="2">
        <f t="shared" si="1"/>
        <v>0.50258199999999997</v>
      </c>
    </row>
    <row r="11" spans="1:24" x14ac:dyDescent="0.35">
      <c r="N11" s="1"/>
    </row>
    <row r="12" spans="1:24" x14ac:dyDescent="0.35">
      <c r="N12" s="1"/>
    </row>
    <row r="13" spans="1:24" x14ac:dyDescent="0.35">
      <c r="E13" s="2"/>
      <c r="N13" s="1"/>
    </row>
    <row r="14" spans="1:24" x14ac:dyDescent="0.35">
      <c r="E14" s="2"/>
      <c r="N14" s="1"/>
    </row>
    <row r="15" spans="1:24" x14ac:dyDescent="0.35">
      <c r="E15" s="2"/>
      <c r="N15" s="1"/>
    </row>
    <row r="16" spans="1:24" x14ac:dyDescent="0.35">
      <c r="E16" s="2"/>
      <c r="N16" s="1"/>
    </row>
    <row r="17" spans="5:14" x14ac:dyDescent="0.35">
      <c r="E17" s="2"/>
      <c r="N17" s="1"/>
    </row>
    <row r="18" spans="5:14" x14ac:dyDescent="0.35">
      <c r="E18" s="2"/>
      <c r="N18" s="1"/>
    </row>
    <row r="19" spans="5:14" x14ac:dyDescent="0.35">
      <c r="E19" s="2"/>
      <c r="N19" s="1"/>
    </row>
    <row r="20" spans="5:14" x14ac:dyDescent="0.35">
      <c r="E20" s="2"/>
    </row>
    <row r="21" spans="5:14" x14ac:dyDescent="0.35">
      <c r="E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C6FA7-1062-42F6-8C5F-1745C131B74C}">
  <dimension ref="A1:B27"/>
  <sheetViews>
    <sheetView workbookViewId="0">
      <selection activeCell="E15" sqref="E15"/>
    </sheetView>
  </sheetViews>
  <sheetFormatPr defaultRowHeight="14.5" x14ac:dyDescent="0.35"/>
  <cols>
    <col min="1" max="1" width="19.81640625" style="5" customWidth="1"/>
    <col min="2" max="2" width="15.1796875" style="5" customWidth="1"/>
  </cols>
  <sheetData>
    <row r="1" spans="1:2" x14ac:dyDescent="0.35">
      <c r="A1" s="2" t="s">
        <v>1</v>
      </c>
      <c r="B1" s="2" t="s">
        <v>2</v>
      </c>
    </row>
    <row r="2" spans="1:2" x14ac:dyDescent="0.35">
      <c r="A2" s="2">
        <v>654.93359999999996</v>
      </c>
      <c r="B2" s="2">
        <v>101.124</v>
      </c>
    </row>
    <row r="3" spans="1:2" x14ac:dyDescent="0.35">
      <c r="A3" s="2">
        <v>458.19360999999998</v>
      </c>
      <c r="B3" s="2">
        <v>93.896100000000004</v>
      </c>
    </row>
    <row r="4" spans="1:2" x14ac:dyDescent="0.35">
      <c r="A4" s="2">
        <v>508.98050999999998</v>
      </c>
      <c r="B4" s="2">
        <v>0</v>
      </c>
    </row>
    <row r="5" spans="1:2" x14ac:dyDescent="0.35">
      <c r="A5" s="2">
        <v>725.04319999999996</v>
      </c>
      <c r="B5" s="2">
        <v>0</v>
      </c>
    </row>
    <row r="6" spans="1:2" x14ac:dyDescent="0.35">
      <c r="A6" s="2">
        <v>292.46463999999997</v>
      </c>
      <c r="B6" s="2">
        <v>57.463726000000001</v>
      </c>
    </row>
    <row r="7" spans="1:2" x14ac:dyDescent="0.35">
      <c r="A7" s="2">
        <v>538</v>
      </c>
      <c r="B7" s="2">
        <v>159.236604</v>
      </c>
    </row>
    <row r="8" spans="1:2" x14ac:dyDescent="0.35">
      <c r="A8" s="2">
        <v>436.178</v>
      </c>
      <c r="B8" s="2">
        <v>260.16000000000003</v>
      </c>
    </row>
    <row r="9" spans="1:2" x14ac:dyDescent="0.35">
      <c r="A9" s="2">
        <v>351.29635200000001</v>
      </c>
      <c r="B9" s="2">
        <v>0</v>
      </c>
    </row>
    <row r="10" spans="1:2" x14ac:dyDescent="0.35">
      <c r="A10" s="2">
        <v>133.62183899999999</v>
      </c>
      <c r="B10" s="2">
        <v>174.7287</v>
      </c>
    </row>
    <row r="11" spans="1:2" x14ac:dyDescent="0.35">
      <c r="A11" s="2">
        <v>322.48497700000001</v>
      </c>
      <c r="B11" s="2">
        <v>0</v>
      </c>
    </row>
    <row r="12" spans="1:2" x14ac:dyDescent="0.35">
      <c r="A12" s="2">
        <v>682.34400000000005</v>
      </c>
      <c r="B12" s="2">
        <v>64.227210499999998</v>
      </c>
    </row>
    <row r="13" spans="1:2" x14ac:dyDescent="0.35">
      <c r="A13" s="2">
        <v>427.68243000000001</v>
      </c>
      <c r="B13" s="2">
        <v>393.3845</v>
      </c>
    </row>
    <row r="14" spans="1:2" x14ac:dyDescent="0.35">
      <c r="A14" s="2">
        <v>282.52951999999999</v>
      </c>
      <c r="B14" s="2">
        <v>141.09795</v>
      </c>
    </row>
    <row r="15" spans="1:2" x14ac:dyDescent="0.35">
      <c r="A15" s="2">
        <v>259.59125699999998</v>
      </c>
      <c r="B15" s="2">
        <v>110.16</v>
      </c>
    </row>
    <row r="16" spans="1:2" x14ac:dyDescent="0.35">
      <c r="A16" s="2">
        <v>267.32521400000002</v>
      </c>
      <c r="B16" s="2">
        <v>0</v>
      </c>
    </row>
    <row r="17" spans="1:2" x14ac:dyDescent="0.35">
      <c r="A17" s="2">
        <v>909.93814999999995</v>
      </c>
      <c r="B17" s="2">
        <v>98.509469999999993</v>
      </c>
    </row>
    <row r="18" spans="1:2" x14ac:dyDescent="0.35">
      <c r="A18" s="2">
        <v>396.65989999999999</v>
      </c>
      <c r="B18" s="2">
        <v>202.77760000000001</v>
      </c>
    </row>
    <row r="19" spans="1:2" x14ac:dyDescent="0.35">
      <c r="A19" s="2">
        <v>212.8032</v>
      </c>
      <c r="B19" s="2">
        <v>0</v>
      </c>
    </row>
    <row r="20" spans="1:2" x14ac:dyDescent="0.35">
      <c r="A20" s="2">
        <v>567.12903749999998</v>
      </c>
      <c r="B20" s="2">
        <v>78.643199999999993</v>
      </c>
    </row>
    <row r="21" spans="1:2" x14ac:dyDescent="0.35">
      <c r="A21" s="2">
        <v>1033.2860800000001</v>
      </c>
      <c r="B21" s="2">
        <v>57.792366000000001</v>
      </c>
    </row>
    <row r="22" spans="1:2" x14ac:dyDescent="0.35">
      <c r="A22" s="2">
        <v>391.169284</v>
      </c>
      <c r="B22" s="2">
        <v>121.075429</v>
      </c>
    </row>
    <row r="23" spans="1:2" x14ac:dyDescent="0.35">
      <c r="A23" s="2">
        <v>262.12200000000001</v>
      </c>
      <c r="B23" s="2">
        <v>64.481039999999993</v>
      </c>
    </row>
    <row r="24" spans="1:2" x14ac:dyDescent="0.35">
      <c r="A24" s="2">
        <v>303.86710199999999</v>
      </c>
      <c r="B24" s="2">
        <v>189.63</v>
      </c>
    </row>
    <row r="25" spans="1:2" x14ac:dyDescent="0.35">
      <c r="A25" s="2">
        <v>623.69773199999997</v>
      </c>
      <c r="B25" s="2"/>
    </row>
    <row r="26" spans="1:2" x14ac:dyDescent="0.35">
      <c r="A26" s="2">
        <v>332.61637500000001</v>
      </c>
      <c r="B26" s="2"/>
    </row>
    <row r="27" spans="1:2" x14ac:dyDescent="0.35">
      <c r="B27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4BFBD-B898-4A2E-814F-460D04DC1DC6}">
  <dimension ref="A1:B14"/>
  <sheetViews>
    <sheetView topLeftCell="A8" workbookViewId="0">
      <selection activeCell="D18" sqref="D18"/>
    </sheetView>
  </sheetViews>
  <sheetFormatPr defaultRowHeight="14.5" x14ac:dyDescent="0.35"/>
  <cols>
    <col min="1" max="1" width="17.453125" customWidth="1"/>
    <col min="2" max="2" width="11" customWidth="1"/>
  </cols>
  <sheetData>
    <row r="1" spans="1:2" x14ac:dyDescent="0.35">
      <c r="A1" s="5" t="s">
        <v>1</v>
      </c>
      <c r="B1" s="5" t="s">
        <v>3</v>
      </c>
    </row>
    <row r="2" spans="1:2" x14ac:dyDescent="0.35">
      <c r="A2" s="5">
        <v>18</v>
      </c>
      <c r="B2" s="5">
        <v>24.2</v>
      </c>
    </row>
    <row r="3" spans="1:2" x14ac:dyDescent="0.35">
      <c r="A3" s="5">
        <v>32.700000000000003</v>
      </c>
      <c r="B3" s="5">
        <v>12.8</v>
      </c>
    </row>
    <row r="4" spans="1:2" x14ac:dyDescent="0.35">
      <c r="A4" s="5">
        <v>27.7</v>
      </c>
      <c r="B4" s="5">
        <v>3.53</v>
      </c>
    </row>
    <row r="5" spans="1:2" x14ac:dyDescent="0.35">
      <c r="A5" s="5">
        <v>31.6</v>
      </c>
      <c r="B5" s="5">
        <v>7.1</v>
      </c>
    </row>
    <row r="6" spans="1:2" x14ac:dyDescent="0.35">
      <c r="A6" s="5">
        <v>22</v>
      </c>
      <c r="B6" s="5">
        <v>15.9</v>
      </c>
    </row>
    <row r="7" spans="1:2" x14ac:dyDescent="0.35">
      <c r="A7" s="5">
        <v>15.4</v>
      </c>
      <c r="B7" s="5">
        <v>13.6</v>
      </c>
    </row>
    <row r="8" spans="1:2" x14ac:dyDescent="0.35">
      <c r="A8" s="5">
        <v>26.4</v>
      </c>
      <c r="B8" s="5">
        <v>10.6</v>
      </c>
    </row>
    <row r="9" spans="1:2" x14ac:dyDescent="0.35">
      <c r="A9" s="5">
        <v>20.100000000000001</v>
      </c>
      <c r="B9" s="5">
        <v>11.1</v>
      </c>
    </row>
    <row r="10" spans="1:2" x14ac:dyDescent="0.35">
      <c r="A10" s="5">
        <v>31.5</v>
      </c>
      <c r="B10" s="5">
        <v>22.2</v>
      </c>
    </row>
    <row r="11" spans="1:2" x14ac:dyDescent="0.35">
      <c r="A11" s="5">
        <v>32.9</v>
      </c>
      <c r="B11" s="5">
        <v>16.399999999999999</v>
      </c>
    </row>
    <row r="12" spans="1:2" x14ac:dyDescent="0.35">
      <c r="A12" s="5">
        <v>26.4</v>
      </c>
      <c r="B12" s="5">
        <v>22.4</v>
      </c>
    </row>
    <row r="13" spans="1:2" x14ac:dyDescent="0.35">
      <c r="A13" s="5">
        <v>24</v>
      </c>
      <c r="B13" s="5">
        <v>20.8</v>
      </c>
    </row>
    <row r="14" spans="1:2" x14ac:dyDescent="0.35">
      <c r="A14" s="5">
        <v>24.6</v>
      </c>
      <c r="B14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92226-5296-415B-820E-99B5AFECFD21}">
  <dimension ref="A1:B13"/>
  <sheetViews>
    <sheetView workbookViewId="0">
      <selection activeCell="D5" sqref="D5"/>
    </sheetView>
  </sheetViews>
  <sheetFormatPr defaultRowHeight="14.5" x14ac:dyDescent="0.35"/>
  <cols>
    <col min="1" max="1" width="16.54296875" style="5" customWidth="1"/>
    <col min="2" max="2" width="13.6328125" style="5" customWidth="1"/>
  </cols>
  <sheetData>
    <row r="1" spans="1:2" x14ac:dyDescent="0.35">
      <c r="A1" s="5" t="s">
        <v>1</v>
      </c>
      <c r="B1" s="5" t="s">
        <v>3</v>
      </c>
    </row>
    <row r="2" spans="1:2" x14ac:dyDescent="0.35">
      <c r="A2" s="5">
        <v>20.8</v>
      </c>
      <c r="B2" s="5">
        <v>8.73</v>
      </c>
    </row>
    <row r="3" spans="1:2" x14ac:dyDescent="0.35">
      <c r="A3" s="5">
        <v>15.4</v>
      </c>
      <c r="B3" s="5">
        <v>3.49</v>
      </c>
    </row>
    <row r="4" spans="1:2" x14ac:dyDescent="0.35">
      <c r="A4" s="5">
        <v>13.8</v>
      </c>
      <c r="B4" s="5">
        <v>4.33</v>
      </c>
    </row>
    <row r="5" spans="1:2" x14ac:dyDescent="0.35">
      <c r="A5" s="5">
        <v>10.3</v>
      </c>
      <c r="B5" s="5">
        <v>2.14</v>
      </c>
    </row>
    <row r="6" spans="1:2" x14ac:dyDescent="0.35">
      <c r="A6" s="5">
        <v>9.01</v>
      </c>
      <c r="B6" s="5">
        <v>11.9</v>
      </c>
    </row>
    <row r="7" spans="1:2" x14ac:dyDescent="0.35">
      <c r="A7" s="5">
        <v>15.9</v>
      </c>
      <c r="B7" s="5">
        <v>11.5</v>
      </c>
    </row>
    <row r="8" spans="1:2" x14ac:dyDescent="0.35">
      <c r="A8" s="5">
        <v>14</v>
      </c>
      <c r="B8" s="5">
        <v>11.7</v>
      </c>
    </row>
    <row r="9" spans="1:2" x14ac:dyDescent="0.35">
      <c r="A9" s="5">
        <v>11.3</v>
      </c>
      <c r="B9" s="5">
        <v>12.9</v>
      </c>
    </row>
    <row r="10" spans="1:2" x14ac:dyDescent="0.35">
      <c r="A10" s="5">
        <v>17.899999999999999</v>
      </c>
      <c r="B10" s="5">
        <v>8.5399999999999991</v>
      </c>
    </row>
    <row r="11" spans="1:2" x14ac:dyDescent="0.35">
      <c r="A11" s="5">
        <v>18.3</v>
      </c>
      <c r="B11" s="5">
        <v>5.46</v>
      </c>
    </row>
    <row r="12" spans="1:2" x14ac:dyDescent="0.35">
      <c r="A12" s="5">
        <v>13.9</v>
      </c>
      <c r="B12" s="5">
        <v>8.43</v>
      </c>
    </row>
    <row r="13" spans="1:2" x14ac:dyDescent="0.35">
      <c r="A13" s="5">
        <v>12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C467A-0A8B-4B80-BCDC-483E1AE83480}">
  <dimension ref="A1:B14"/>
  <sheetViews>
    <sheetView workbookViewId="0">
      <selection activeCell="C18" sqref="C18"/>
    </sheetView>
  </sheetViews>
  <sheetFormatPr defaultRowHeight="14.5" x14ac:dyDescent="0.35"/>
  <cols>
    <col min="1" max="1" width="17.1796875" style="5" customWidth="1"/>
    <col min="2" max="2" width="14.1796875" style="5" customWidth="1"/>
  </cols>
  <sheetData>
    <row r="1" spans="1:2" x14ac:dyDescent="0.35">
      <c r="A1" s="5" t="s">
        <v>1</v>
      </c>
      <c r="B1" s="5" t="s">
        <v>3</v>
      </c>
    </row>
    <row r="2" spans="1:2" x14ac:dyDescent="0.35">
      <c r="A2" s="5">
        <v>63.9</v>
      </c>
      <c r="B2" s="5">
        <v>26.7</v>
      </c>
    </row>
    <row r="3" spans="1:2" x14ac:dyDescent="0.35">
      <c r="A3" s="5">
        <v>67.7</v>
      </c>
      <c r="B3" s="5">
        <v>27.1</v>
      </c>
    </row>
    <row r="4" spans="1:2" x14ac:dyDescent="0.35">
      <c r="A4" s="5">
        <v>61.3</v>
      </c>
      <c r="B4" s="5">
        <v>38.200000000000003</v>
      </c>
    </row>
    <row r="5" spans="1:2" x14ac:dyDescent="0.35">
      <c r="A5" s="5">
        <v>71.7</v>
      </c>
      <c r="B5" s="5">
        <v>38.5</v>
      </c>
    </row>
    <row r="6" spans="1:2" x14ac:dyDescent="0.35">
      <c r="A6" s="5">
        <v>46.4</v>
      </c>
      <c r="B6" s="5">
        <v>38.299999999999997</v>
      </c>
    </row>
    <row r="7" spans="1:2" x14ac:dyDescent="0.35">
      <c r="A7" s="5">
        <v>38</v>
      </c>
      <c r="B7" s="5">
        <v>33</v>
      </c>
    </row>
    <row r="8" spans="1:2" x14ac:dyDescent="0.35">
      <c r="A8" s="5">
        <v>39.9</v>
      </c>
      <c r="B8" s="5">
        <v>45.5</v>
      </c>
    </row>
    <row r="9" spans="1:2" x14ac:dyDescent="0.35">
      <c r="A9" s="5">
        <v>46.5</v>
      </c>
      <c r="B9" s="5">
        <v>38.200000000000003</v>
      </c>
    </row>
    <row r="10" spans="1:2" x14ac:dyDescent="0.35">
      <c r="A10" s="5">
        <v>42.4</v>
      </c>
      <c r="B10" s="5">
        <v>39.299999999999997</v>
      </c>
    </row>
    <row r="11" spans="1:2" x14ac:dyDescent="0.35">
      <c r="A11" s="5">
        <v>44.9</v>
      </c>
      <c r="B11" s="5">
        <v>33.299999999999997</v>
      </c>
    </row>
    <row r="12" spans="1:2" x14ac:dyDescent="0.35">
      <c r="A12" s="5">
        <v>43.9</v>
      </c>
    </row>
    <row r="13" spans="1:2" x14ac:dyDescent="0.35">
      <c r="A13" s="5">
        <v>30</v>
      </c>
    </row>
    <row r="14" spans="1:2" x14ac:dyDescent="0.35">
      <c r="A14" s="5">
        <v>43.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F4AEE-2BCD-4776-AEB4-29394F21FCEF}">
  <dimension ref="A1:B14"/>
  <sheetViews>
    <sheetView workbookViewId="0">
      <selection activeCell="D17" sqref="D17"/>
    </sheetView>
  </sheetViews>
  <sheetFormatPr defaultRowHeight="14.5" x14ac:dyDescent="0.35"/>
  <cols>
    <col min="1" max="1" width="16.1796875" style="5" customWidth="1"/>
    <col min="2" max="2" width="16.26953125" style="5" customWidth="1"/>
  </cols>
  <sheetData>
    <row r="1" spans="1:2" x14ac:dyDescent="0.35">
      <c r="A1" s="5" t="s">
        <v>1</v>
      </c>
      <c r="B1" s="5" t="s">
        <v>3</v>
      </c>
    </row>
    <row r="2" spans="1:2" x14ac:dyDescent="0.35">
      <c r="A2" s="5">
        <v>5.43</v>
      </c>
      <c r="B2" s="5">
        <v>27.7</v>
      </c>
    </row>
    <row r="3" spans="1:2" x14ac:dyDescent="0.35">
      <c r="A3" s="5">
        <v>3.72</v>
      </c>
      <c r="B3" s="5">
        <v>17.5</v>
      </c>
    </row>
    <row r="4" spans="1:2" x14ac:dyDescent="0.35">
      <c r="A4" s="5">
        <v>5.76</v>
      </c>
      <c r="B4" s="5">
        <v>17.8</v>
      </c>
    </row>
    <row r="5" spans="1:2" x14ac:dyDescent="0.35">
      <c r="A5" s="5">
        <v>6.14</v>
      </c>
      <c r="B5" s="5">
        <v>8</v>
      </c>
    </row>
    <row r="6" spans="1:2" x14ac:dyDescent="0.35">
      <c r="A6" s="5">
        <v>8.4700000000000006</v>
      </c>
      <c r="B6" s="5">
        <v>9.68</v>
      </c>
    </row>
    <row r="7" spans="1:2" x14ac:dyDescent="0.35">
      <c r="A7" s="5">
        <v>5.61</v>
      </c>
      <c r="B7" s="5">
        <v>36.6</v>
      </c>
    </row>
    <row r="8" spans="1:2" x14ac:dyDescent="0.35">
      <c r="A8" s="5">
        <v>6.73</v>
      </c>
      <c r="B8" s="5">
        <v>12.5</v>
      </c>
    </row>
    <row r="9" spans="1:2" x14ac:dyDescent="0.35">
      <c r="A9" s="5">
        <v>7.02</v>
      </c>
      <c r="B9" s="5">
        <v>12.2</v>
      </c>
    </row>
    <row r="10" spans="1:2" x14ac:dyDescent="0.35">
      <c r="A10" s="5">
        <v>15.9</v>
      </c>
      <c r="B10" s="5">
        <v>15.1</v>
      </c>
    </row>
    <row r="11" spans="1:2" x14ac:dyDescent="0.35">
      <c r="A11" s="5">
        <v>23</v>
      </c>
      <c r="B11" s="5">
        <v>15.5</v>
      </c>
    </row>
    <row r="12" spans="1:2" x14ac:dyDescent="0.35">
      <c r="A12" s="5">
        <v>9.82</v>
      </c>
      <c r="B12" s="5">
        <v>11.7</v>
      </c>
    </row>
    <row r="13" spans="1:2" x14ac:dyDescent="0.35">
      <c r="A13" s="5">
        <v>5.9</v>
      </c>
      <c r="B13" s="5">
        <v>21.6</v>
      </c>
    </row>
    <row r="14" spans="1:2" x14ac:dyDescent="0.35">
      <c r="A14" s="5">
        <v>10.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BB9C5-A9EF-4AD8-8149-3E5AD6D73CEE}">
  <dimension ref="A1:B5"/>
  <sheetViews>
    <sheetView workbookViewId="0">
      <selection activeCell="G15" sqref="G15"/>
    </sheetView>
  </sheetViews>
  <sheetFormatPr defaultRowHeight="14.5" x14ac:dyDescent="0.35"/>
  <cols>
    <col min="1" max="1" width="13.1796875" customWidth="1"/>
    <col min="2" max="2" width="11.90625" customWidth="1"/>
  </cols>
  <sheetData>
    <row r="1" spans="1:2" x14ac:dyDescent="0.35">
      <c r="A1" s="2" t="s">
        <v>1</v>
      </c>
      <c r="B1" s="2" t="s">
        <v>4</v>
      </c>
    </row>
    <row r="2" spans="1:2" x14ac:dyDescent="0.35">
      <c r="A2" s="2">
        <v>13</v>
      </c>
      <c r="B2" s="2">
        <v>24.5</v>
      </c>
    </row>
    <row r="3" spans="1:2" x14ac:dyDescent="0.35">
      <c r="A3" s="2">
        <v>11.8</v>
      </c>
      <c r="B3" s="2">
        <v>39.5</v>
      </c>
    </row>
    <row r="4" spans="1:2" x14ac:dyDescent="0.35">
      <c r="A4" s="2">
        <v>11.5</v>
      </c>
      <c r="B4" s="2">
        <v>24.3</v>
      </c>
    </row>
    <row r="5" spans="1:2" x14ac:dyDescent="0.35">
      <c r="A5" s="2">
        <v>5.07</v>
      </c>
      <c r="B5" s="2">
        <v>18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75C31-C2B2-4252-BBBF-A065BF99A392}">
  <dimension ref="A1:B5"/>
  <sheetViews>
    <sheetView workbookViewId="0">
      <selection activeCell="H18" sqref="H18"/>
    </sheetView>
  </sheetViews>
  <sheetFormatPr defaultRowHeight="14.5" x14ac:dyDescent="0.35"/>
  <cols>
    <col min="1" max="1" width="11.7265625" customWidth="1"/>
    <col min="2" max="2" width="14.36328125" customWidth="1"/>
  </cols>
  <sheetData>
    <row r="1" spans="1:2" x14ac:dyDescent="0.35">
      <c r="A1" s="2" t="s">
        <v>1</v>
      </c>
      <c r="B1" s="2" t="s">
        <v>4</v>
      </c>
    </row>
    <row r="2" spans="1:2" x14ac:dyDescent="0.35">
      <c r="A2" s="2">
        <v>23.5</v>
      </c>
      <c r="B2" s="2">
        <v>18.8</v>
      </c>
    </row>
    <row r="3" spans="1:2" x14ac:dyDescent="0.35">
      <c r="A3" s="2">
        <v>22.5</v>
      </c>
      <c r="B3" s="2">
        <v>16.100000000000001</v>
      </c>
    </row>
    <row r="4" spans="1:2" x14ac:dyDescent="0.35">
      <c r="A4" s="2">
        <v>19.8</v>
      </c>
      <c r="B4" s="2">
        <v>18.7</v>
      </c>
    </row>
    <row r="5" spans="1:2" x14ac:dyDescent="0.35">
      <c r="A5" s="2">
        <v>22.8</v>
      </c>
      <c r="B5" s="2">
        <v>18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BF14C-6B21-41AD-8DE2-C8C3269F34F5}">
  <dimension ref="A1:AD18"/>
  <sheetViews>
    <sheetView workbookViewId="0">
      <selection sqref="A1:G1"/>
    </sheetView>
  </sheetViews>
  <sheetFormatPr defaultRowHeight="14.5" x14ac:dyDescent="0.35"/>
  <cols>
    <col min="1" max="1" width="15.26953125" style="5" customWidth="1"/>
    <col min="2" max="2" width="14.1796875" style="5" customWidth="1"/>
    <col min="3" max="3" width="23.08984375" style="5" customWidth="1"/>
    <col min="4" max="4" width="8.7265625" style="5"/>
    <col min="5" max="5" width="13.6328125" style="5" customWidth="1"/>
    <col min="6" max="6" width="16.08984375" style="5" customWidth="1"/>
    <col min="7" max="7" width="22.453125" style="5" customWidth="1"/>
  </cols>
  <sheetData>
    <row r="1" spans="1:30" x14ac:dyDescent="0.35">
      <c r="A1" s="5" t="s">
        <v>5</v>
      </c>
      <c r="B1" s="5" t="s">
        <v>6</v>
      </c>
      <c r="C1" s="5" t="s">
        <v>7</v>
      </c>
      <c r="E1" s="5" t="s">
        <v>8</v>
      </c>
      <c r="F1" s="5" t="s">
        <v>8</v>
      </c>
      <c r="G1" s="5" t="s">
        <v>9</v>
      </c>
    </row>
    <row r="2" spans="1:30" x14ac:dyDescent="0.35">
      <c r="A2" s="2">
        <v>0.91294068900000003</v>
      </c>
      <c r="B2" s="5">
        <v>2.9784326256926588</v>
      </c>
      <c r="C2" s="5">
        <f>B2/$A$6</f>
        <v>2.770635</v>
      </c>
      <c r="E2" s="2">
        <v>0.88130500000000001</v>
      </c>
      <c r="F2" s="5">
        <v>0.57782054999999999</v>
      </c>
      <c r="G2" s="5">
        <f>F2/$E$7</f>
        <v>0.52768999999999999</v>
      </c>
    </row>
    <row r="3" spans="1:30" x14ac:dyDescent="0.35">
      <c r="A3" s="2">
        <v>0.98548320199999995</v>
      </c>
      <c r="B3" s="5">
        <v>2.0510161504769804</v>
      </c>
      <c r="C3" s="5">
        <f t="shared" ref="C3:C9" si="0">B3/$A$6</f>
        <v>1.9079219999999999</v>
      </c>
      <c r="E3" s="2">
        <v>0.78687799999999997</v>
      </c>
      <c r="F3" s="5">
        <v>0.59635999500000003</v>
      </c>
      <c r="G3" s="5">
        <f t="shared" ref="G3:G9" si="1">F3/$E$7</f>
        <v>0.54462100000000002</v>
      </c>
    </row>
    <row r="4" spans="1:30" x14ac:dyDescent="0.35">
      <c r="A4" s="2">
        <v>0.87192036500000003</v>
      </c>
      <c r="B4" s="5">
        <v>2.4433847005682288</v>
      </c>
      <c r="C4" s="5">
        <f t="shared" si="0"/>
        <v>2.2729159999999999</v>
      </c>
      <c r="E4" s="2">
        <v>1.453263</v>
      </c>
      <c r="F4" s="5">
        <v>0.55773496499999997</v>
      </c>
      <c r="G4" s="5">
        <f t="shared" si="1"/>
        <v>0.50934699999999999</v>
      </c>
    </row>
    <row r="5" spans="1:30" x14ac:dyDescent="0.35">
      <c r="A5" s="2">
        <v>1.5296557449999999</v>
      </c>
      <c r="B5" s="5">
        <v>3.0497717757092495</v>
      </c>
      <c r="C5" s="5">
        <f t="shared" si="0"/>
        <v>2.8369970000000002</v>
      </c>
      <c r="E5" s="2">
        <v>1.258554</v>
      </c>
      <c r="F5" s="5">
        <v>0.72613720500000001</v>
      </c>
      <c r="G5" s="5">
        <f t="shared" si="1"/>
        <v>0.66313900000000003</v>
      </c>
      <c r="J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35">
      <c r="A6" s="5">
        <f>AVERAGE(A2:A5)</f>
        <v>1.07500000025</v>
      </c>
      <c r="B6" s="5">
        <v>2.1225660004936198</v>
      </c>
      <c r="C6" s="5">
        <f t="shared" si="0"/>
        <v>1.9744799999999998</v>
      </c>
      <c r="F6" s="5">
        <v>0.69987253499999991</v>
      </c>
      <c r="G6" s="5">
        <f t="shared" si="1"/>
        <v>0.63915299999999997</v>
      </c>
      <c r="J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</row>
    <row r="7" spans="1:30" x14ac:dyDescent="0.35">
      <c r="B7" s="5">
        <v>1.654734600384822</v>
      </c>
      <c r="C7" s="5">
        <f t="shared" si="0"/>
        <v>1.539288</v>
      </c>
      <c r="E7" s="5">
        <f>AVERAGE(E2:E5)</f>
        <v>1.095</v>
      </c>
      <c r="F7" s="5">
        <v>0.50366167500000003</v>
      </c>
      <c r="G7" s="5">
        <f t="shared" si="1"/>
        <v>0.45996500000000001</v>
      </c>
      <c r="J7" s="1"/>
      <c r="P7" s="1"/>
      <c r="R7" s="1"/>
    </row>
    <row r="8" spans="1:30" x14ac:dyDescent="0.35">
      <c r="B8" s="5">
        <v>1.8215079504236065</v>
      </c>
      <c r="C8" s="5">
        <f t="shared" si="0"/>
        <v>1.694426</v>
      </c>
      <c r="F8" s="5">
        <v>0.55773496499999997</v>
      </c>
      <c r="G8" s="5">
        <f t="shared" si="1"/>
        <v>0.50934699999999999</v>
      </c>
      <c r="J8" s="1"/>
      <c r="P8" s="1"/>
      <c r="R8" s="1"/>
    </row>
    <row r="9" spans="1:30" x14ac:dyDescent="0.35">
      <c r="B9" s="5">
        <v>1.4576398003389861</v>
      </c>
      <c r="C9" s="5">
        <f t="shared" si="0"/>
        <v>1.355944</v>
      </c>
      <c r="F9" s="5">
        <v>0.451132335</v>
      </c>
      <c r="G9" s="5">
        <f t="shared" si="1"/>
        <v>0.411993</v>
      </c>
      <c r="J9" s="1"/>
      <c r="R9" s="1"/>
    </row>
    <row r="10" spans="1:30" x14ac:dyDescent="0.35">
      <c r="J10" s="1"/>
      <c r="R10" s="1"/>
    </row>
    <row r="11" spans="1:30" x14ac:dyDescent="0.35">
      <c r="J11" s="1"/>
      <c r="R11" s="1"/>
    </row>
    <row r="12" spans="1:30" x14ac:dyDescent="0.35">
      <c r="J12" s="1"/>
      <c r="R12" s="1"/>
    </row>
    <row r="18" spans="5:12" x14ac:dyDescent="0.35">
      <c r="E18" s="2"/>
      <c r="F18" s="2"/>
      <c r="G18" s="2"/>
      <c r="I18" s="1"/>
      <c r="J18" s="1"/>
      <c r="K18" s="1"/>
      <c r="L1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5A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ianca pellegrino</dc:creator>
  <cp:keywords/>
  <dc:description/>
  <cp:lastModifiedBy>bianca pellegrino</cp:lastModifiedBy>
  <cp:revision/>
  <dcterms:created xsi:type="dcterms:W3CDTF">2023-04-01T18:49:28Z</dcterms:created>
  <dcterms:modified xsi:type="dcterms:W3CDTF">2024-09-09T08:59:48Z</dcterms:modified>
  <cp:category/>
  <cp:contentStatus/>
</cp:coreProperties>
</file>